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13" uniqueCount="13">
  <si>
    <t>host species</t>
  </si>
  <si>
    <t>genome size (bp)</t>
  </si>
  <si>
    <t>gene count</t>
  </si>
  <si>
    <t>bp / gene</t>
  </si>
  <si>
    <t>average GC content (%)</t>
  </si>
  <si>
    <t># ME regions &gt;=90% identity</t>
  </si>
  <si>
    <t>B. septemdierum</t>
  </si>
  <si>
    <t>B. childressi</t>
  </si>
  <si>
    <t>S. velum</t>
  </si>
  <si>
    <t>S. pervernicosa</t>
  </si>
  <si>
    <t>C. magnifica</t>
  </si>
  <si>
    <t>C. fausta</t>
  </si>
  <si>
    <t>C. extent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b/>
    </font>
    <font>
      <i/>
    </font>
    <font/>
  </fonts>
  <fills count="2">
    <fill>
      <patternFill patternType="none"/>
    </fill>
    <fill>
      <patternFill patternType="lightGray"/>
    </fill>
  </fills>
  <borders count="9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 shrinkToFit="0" wrapText="1"/>
    </xf>
    <xf borderId="2" fillId="0" fontId="1" numFmtId="0" xfId="0" applyAlignment="1" applyBorder="1" applyFont="1">
      <alignment readingOrder="0" shrinkToFit="0" wrapText="1"/>
    </xf>
    <xf borderId="3" fillId="0" fontId="1" numFmtId="0" xfId="0" applyAlignment="1" applyBorder="1" applyFont="1">
      <alignment readingOrder="0" shrinkToFit="0" wrapText="1"/>
    </xf>
    <xf borderId="0" fillId="0" fontId="1" numFmtId="0" xfId="0" applyAlignment="1" applyFont="1">
      <alignment shrinkToFit="0" wrapText="1"/>
    </xf>
    <xf borderId="4" fillId="0" fontId="2" numFmtId="0" xfId="0" applyAlignment="1" applyBorder="1" applyFont="1">
      <alignment readingOrder="0"/>
    </xf>
    <xf borderId="0" fillId="0" fontId="3" numFmtId="0" xfId="0" applyAlignment="1" applyFont="1">
      <alignment readingOrder="0"/>
    </xf>
    <xf borderId="0" fillId="0" fontId="3" numFmtId="2" xfId="0" applyAlignment="1" applyFont="1" applyNumberFormat="1">
      <alignment readingOrder="0"/>
    </xf>
    <xf borderId="5" fillId="0" fontId="3" numFmtId="0" xfId="0" applyAlignment="1" applyBorder="1" applyFont="1">
      <alignment readingOrder="0"/>
    </xf>
    <xf borderId="6" fillId="0" fontId="2" numFmtId="0" xfId="0" applyAlignment="1" applyBorder="1" applyFont="1">
      <alignment readingOrder="0" shrinkToFit="0" wrapText="1"/>
    </xf>
    <xf borderId="7" fillId="0" fontId="3" numFmtId="0" xfId="0" applyAlignment="1" applyBorder="1" applyFont="1">
      <alignment readingOrder="0"/>
    </xf>
    <xf borderId="7" fillId="0" fontId="3" numFmtId="2" xfId="0" applyAlignment="1" applyBorder="1" applyFont="1" applyNumberFormat="1">
      <alignment readingOrder="0"/>
    </xf>
    <xf borderId="8" fillId="0" fontId="3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5.86"/>
    <col customWidth="1" min="2" max="2" width="9.86"/>
    <col customWidth="1" min="3" max="3" width="6.86"/>
    <col customWidth="1" min="4" max="4" width="10.43"/>
    <col customWidth="1" min="5" max="5" width="8.86"/>
    <col customWidth="1" min="6" max="6" width="8.57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</row>
    <row r="2">
      <c r="A2" s="5" t="s">
        <v>6</v>
      </c>
      <c r="B2" s="6">
        <v>2370579.0</v>
      </c>
      <c r="C2" s="6">
        <v>3112.0</v>
      </c>
      <c r="D2" s="7">
        <f>B2/C2</f>
        <v>761.7541774</v>
      </c>
      <c r="E2" s="7">
        <v>36.2773983014942</v>
      </c>
      <c r="F2" s="8">
        <v>4.0</v>
      </c>
    </row>
    <row r="3">
      <c r="A3" s="5" t="s">
        <v>7</v>
      </c>
      <c r="B3" s="6">
        <v>1990083.0</v>
      </c>
      <c r="C3" s="6">
        <v>3287.0</v>
      </c>
      <c r="D3" s="7">
        <v>618.336872542456</v>
      </c>
      <c r="E3" s="7">
        <v>40.6982068208969</v>
      </c>
      <c r="F3" s="8">
        <v>6.0</v>
      </c>
    </row>
    <row r="4">
      <c r="A4" s="5" t="s">
        <v>8</v>
      </c>
      <c r="B4" s="6">
        <v>2672015.0</v>
      </c>
      <c r="C4" s="6">
        <v>2741.0</v>
      </c>
      <c r="D4" s="7">
        <f t="shared" ref="D4:D8" si="1">B4/C4</f>
        <v>974.832178</v>
      </c>
      <c r="E4" s="7">
        <v>50.457261165592</v>
      </c>
      <c r="F4" s="8">
        <v>9.0</v>
      </c>
    </row>
    <row r="5">
      <c r="A5" s="5" t="s">
        <v>9</v>
      </c>
      <c r="B5" s="6">
        <v>3446950.0</v>
      </c>
      <c r="C5" s="6">
        <v>4194.0</v>
      </c>
      <c r="D5" s="7">
        <f t="shared" si="1"/>
        <v>821.8764902</v>
      </c>
      <c r="E5" s="7">
        <v>54.1022933317861</v>
      </c>
      <c r="F5" s="8">
        <v>10.0</v>
      </c>
    </row>
    <row r="6">
      <c r="A6" s="5" t="s">
        <v>10</v>
      </c>
      <c r="B6" s="6">
        <v>1160782.0</v>
      </c>
      <c r="C6" s="6">
        <v>2176.0</v>
      </c>
      <c r="D6" s="7">
        <f t="shared" si="1"/>
        <v>533.4476103</v>
      </c>
      <c r="E6" s="7">
        <v>34.0334360801598</v>
      </c>
      <c r="F6" s="8">
        <v>5.0</v>
      </c>
    </row>
    <row r="7">
      <c r="A7" s="5" t="s">
        <v>11</v>
      </c>
      <c r="B7" s="6">
        <v>1188809.0</v>
      </c>
      <c r="C7" s="6">
        <v>1371.0</v>
      </c>
      <c r="D7" s="7">
        <f t="shared" si="1"/>
        <v>867.110868</v>
      </c>
      <c r="E7" s="7">
        <v>36.686885782325</v>
      </c>
      <c r="F7" s="8">
        <v>4.0</v>
      </c>
    </row>
    <row r="8">
      <c r="A8" s="9" t="s">
        <v>12</v>
      </c>
      <c r="B8" s="10">
        <v>1021947.0</v>
      </c>
      <c r="C8" s="10">
        <v>1090.0</v>
      </c>
      <c r="D8" s="11">
        <f t="shared" si="1"/>
        <v>937.566055</v>
      </c>
      <c r="E8" s="11">
        <v>31.1327930656693</v>
      </c>
      <c r="F8" s="12">
        <v>2.0</v>
      </c>
    </row>
  </sheetData>
  <drawing r:id="rId1"/>
</worksheet>
</file>